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5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43">
  <si>
    <t xml:space="preserve">Additional file 5: TableS5: Correlations between plasma amino acid concentration and indices of obesity and glucose metabolism </t>
  </si>
  <si>
    <t xml:space="preserve">Body Weight</t>
  </si>
  <si>
    <t xml:space="preserve">BMI</t>
  </si>
  <si>
    <t xml:space="preserve">WC</t>
  </si>
  <si>
    <t xml:space="preserve">VFA</t>
  </si>
  <si>
    <t xml:space="preserve">SFA</t>
  </si>
  <si>
    <t xml:space="preserve">FPG</t>
  </si>
  <si>
    <t xml:space="preserve">OGTT 2h-PG</t>
  </si>
  <si>
    <t xml:space="preserve">HOMA-IR</t>
  </si>
  <si>
    <t xml:space="preserve">OGIS</t>
  </si>
  <si>
    <t xml:space="preserve">HOMA-β</t>
  </si>
  <si>
    <t xml:space="preserve">II</t>
  </si>
  <si>
    <t xml:space="preserve">P value</t>
  </si>
  <si>
    <t xml:space="preserve">Correlation coefficient </t>
  </si>
  <si>
    <r>
      <rPr>
        <b val="true"/>
        <sz val="11"/>
        <color rgb="FF000000"/>
        <rFont val="Noto Sans"/>
        <family val="2"/>
      </rPr>
      <t xml:space="preserve">ｐ </t>
    </r>
    <r>
      <rPr>
        <b val="true"/>
        <sz val="11"/>
        <color rgb="FF000000"/>
        <rFont val="Times New Roman"/>
        <family val="1"/>
      </rPr>
      <t xml:space="preserve">value</t>
    </r>
  </si>
  <si>
    <t xml:space="preserve">Correlation coefficient</t>
  </si>
  <si>
    <t xml:space="preserve">Essential AAs </t>
  </si>
  <si>
    <t xml:space="preserve">Histidine </t>
  </si>
  <si>
    <t xml:space="preserve">Isoleucine</t>
  </si>
  <si>
    <t xml:space="preserve">&lt;0.001</t>
  </si>
  <si>
    <t xml:space="preserve">Leucine</t>
  </si>
  <si>
    <t xml:space="preserve">Lysine</t>
  </si>
  <si>
    <t xml:space="preserve">Methionine</t>
  </si>
  <si>
    <t xml:space="preserve">Phenylalanine</t>
  </si>
  <si>
    <t xml:space="preserve">Threonine</t>
  </si>
  <si>
    <t xml:space="preserve">Tryptophan</t>
  </si>
  <si>
    <t xml:space="preserve">Valine</t>
  </si>
  <si>
    <t xml:space="preserve">Non-essential AAs</t>
  </si>
  <si>
    <t xml:space="preserve">Alanine</t>
  </si>
  <si>
    <t xml:space="preserve">Arginine</t>
  </si>
  <si>
    <t xml:space="preserve">Asparagine</t>
  </si>
  <si>
    <t xml:space="preserve">α-ABA</t>
  </si>
  <si>
    <t xml:space="preserve">Citrulline</t>
  </si>
  <si>
    <t xml:space="preserve">Cystine</t>
  </si>
  <si>
    <t xml:space="preserve">Glutamate</t>
  </si>
  <si>
    <t xml:space="preserve">Glutamine</t>
  </si>
  <si>
    <t xml:space="preserve">Glycine</t>
  </si>
  <si>
    <t xml:space="preserve">Ornithine</t>
  </si>
  <si>
    <t xml:space="preserve">Proline</t>
  </si>
  <si>
    <t xml:space="preserve">Serine</t>
  </si>
  <si>
    <t xml:space="preserve">Taurine</t>
  </si>
  <si>
    <t xml:space="preserve">Tyrosine</t>
  </si>
  <si>
    <r>
      <rPr>
        <sz val="11"/>
        <color rgb="FF000000"/>
        <rFont val="Times New Roman"/>
        <family val="1"/>
      </rPr>
      <t xml:space="preserve">AA, amino acids; BMI, Body mass index; WC, Waist circumference; VFA, Visceral fat area; SFA, Subcutaneous fat area; FPG, Fasting plasma glucose; 2-h PG, 2-h</t>
    </r>
    <r>
      <rPr>
        <b val="true"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plasma glucose; HOMA-IR, Homeostasis model assessment of insulin resistance; OGIS, Oral glucose insulin sensitivity; HOMA-β, Homeostasis model assessment for β-cell function index; II, Insulinogenic index; α-ABA, α-aminobutyric acid; Pearson's analysis used for the correlation analysis between AA concentrations and other indice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  <charset val="128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righ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5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1.390625" defaultRowHeight="14.05" zeroHeight="false" outlineLevelRow="0" outlineLevelCol="0"/>
  <cols>
    <col collapsed="false" customWidth="true" hidden="false" outlineLevel="0" max="1" min="1" style="1" width="18.07"/>
    <col collapsed="false" customWidth="false" hidden="false" outlineLevel="0" max="257" min="2" style="2" width="11.39"/>
  </cols>
  <sheetData>
    <row r="1" s="4" customFormat="true" ht="15.75" hidden="false" customHeight="true" outlineLevel="0" collapsed="false">
      <c r="A1" s="3" t="s">
        <v>0</v>
      </c>
    </row>
    <row r="2" s="6" customFormat="true" ht="15.75" hidden="false" customHeight="true" outlineLevel="0" collapsed="false">
      <c r="A2" s="5"/>
    </row>
    <row r="3" s="8" customFormat="true" ht="18" hidden="false" customHeight="true" outlineLevel="0" collapsed="false">
      <c r="A3" s="7"/>
      <c r="C3" s="8" t="s">
        <v>1</v>
      </c>
      <c r="E3" s="8" t="s">
        <v>2</v>
      </c>
      <c r="G3" s="8" t="s">
        <v>3</v>
      </c>
      <c r="I3" s="8" t="s">
        <v>4</v>
      </c>
      <c r="K3" s="8" t="s">
        <v>5</v>
      </c>
      <c r="M3" s="8" t="s">
        <v>6</v>
      </c>
      <c r="O3" s="8" t="s">
        <v>7</v>
      </c>
      <c r="Q3" s="8" t="s">
        <v>8</v>
      </c>
      <c r="S3" s="8" t="s">
        <v>9</v>
      </c>
      <c r="U3" s="8" t="s">
        <v>10</v>
      </c>
      <c r="W3" s="8" t="s">
        <v>11</v>
      </c>
    </row>
    <row r="4" s="10" customFormat="true" ht="26.85" hidden="false" customHeight="false" outlineLevel="0" collapsed="false">
      <c r="A4" s="9"/>
      <c r="B4" s="10" t="s">
        <v>12</v>
      </c>
      <c r="C4" s="10" t="s">
        <v>13</v>
      </c>
      <c r="D4" s="10" t="s">
        <v>12</v>
      </c>
      <c r="E4" s="10" t="s">
        <v>13</v>
      </c>
      <c r="F4" s="11" t="s">
        <v>14</v>
      </c>
      <c r="G4" s="10" t="s">
        <v>13</v>
      </c>
      <c r="H4" s="10" t="s">
        <v>12</v>
      </c>
      <c r="I4" s="10" t="s">
        <v>15</v>
      </c>
      <c r="J4" s="10" t="s">
        <v>12</v>
      </c>
      <c r="K4" s="10" t="s">
        <v>15</v>
      </c>
      <c r="L4" s="10" t="s">
        <v>12</v>
      </c>
      <c r="M4" s="10" t="s">
        <v>15</v>
      </c>
      <c r="N4" s="10" t="s">
        <v>12</v>
      </c>
      <c r="O4" s="10" t="s">
        <v>15</v>
      </c>
      <c r="P4" s="10" t="s">
        <v>12</v>
      </c>
      <c r="Q4" s="10" t="s">
        <v>15</v>
      </c>
      <c r="R4" s="10" t="s">
        <v>12</v>
      </c>
      <c r="S4" s="10" t="s">
        <v>15</v>
      </c>
      <c r="T4" s="10" t="s">
        <v>12</v>
      </c>
      <c r="U4" s="10" t="s">
        <v>15</v>
      </c>
      <c r="V4" s="10" t="s">
        <v>12</v>
      </c>
      <c r="W4" s="10" t="s">
        <v>15</v>
      </c>
    </row>
    <row r="5" customFormat="false" ht="14.05" hidden="false" customHeight="false" outlineLevel="0" collapsed="false">
      <c r="A5" s="3" t="s">
        <v>16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</row>
    <row r="6" customFormat="false" ht="14.05" hidden="false" customHeight="false" outlineLevel="0" collapsed="false">
      <c r="A6" s="1" t="s">
        <v>17</v>
      </c>
      <c r="B6" s="12" t="n">
        <v>0.1933</v>
      </c>
      <c r="C6" s="12" t="n">
        <v>0.144226</v>
      </c>
      <c r="D6" s="12" t="n">
        <v>0.555</v>
      </c>
      <c r="E6" s="12" t="n">
        <v>0.06572</v>
      </c>
      <c r="F6" s="12" t="n">
        <v>0.5902</v>
      </c>
      <c r="G6" s="12" t="n">
        <v>0.059968</v>
      </c>
      <c r="H6" s="12" t="n">
        <v>0.3699</v>
      </c>
      <c r="I6" s="12" t="n">
        <v>0.099688</v>
      </c>
      <c r="J6" s="12" t="n">
        <v>0.6226</v>
      </c>
      <c r="K6" s="12" t="n">
        <v>-0.05482</v>
      </c>
      <c r="L6" s="12" t="n">
        <v>0.4326</v>
      </c>
      <c r="M6" s="12" t="n">
        <v>0.087291</v>
      </c>
      <c r="N6" s="12" t="n">
        <v>0.5116</v>
      </c>
      <c r="O6" s="12" t="n">
        <v>-0.07305</v>
      </c>
      <c r="P6" s="12" t="n">
        <v>0.7386</v>
      </c>
      <c r="Q6" s="12" t="n">
        <v>-0.03718</v>
      </c>
      <c r="R6" s="12" t="n">
        <v>0.8396</v>
      </c>
      <c r="S6" s="12" t="n">
        <v>-0.02256</v>
      </c>
      <c r="T6" s="12" t="n">
        <v>0.4423</v>
      </c>
      <c r="U6" s="12" t="n">
        <v>-0.08547</v>
      </c>
      <c r="V6" s="12" t="n">
        <v>0.437</v>
      </c>
      <c r="W6" s="12" t="n">
        <v>-0.08756</v>
      </c>
    </row>
    <row r="7" customFormat="false" ht="14.05" hidden="false" customHeight="false" outlineLevel="0" collapsed="false"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</row>
    <row r="8" customFormat="false" ht="14.05" hidden="false" customHeight="false" outlineLevel="0" collapsed="false">
      <c r="A8" s="1" t="s">
        <v>18</v>
      </c>
      <c r="B8" s="13" t="s">
        <v>19</v>
      </c>
      <c r="C8" s="13" t="n">
        <v>0.412626</v>
      </c>
      <c r="D8" s="13" t="n">
        <v>0.0051</v>
      </c>
      <c r="E8" s="13" t="n">
        <v>0.304746</v>
      </c>
      <c r="F8" s="13" t="n">
        <v>0.0014</v>
      </c>
      <c r="G8" s="13" t="n">
        <v>0.34548</v>
      </c>
      <c r="H8" s="13" t="n">
        <v>0.0022</v>
      </c>
      <c r="I8" s="13" t="n">
        <v>0.332031</v>
      </c>
      <c r="J8" s="12" t="n">
        <v>0.7389</v>
      </c>
      <c r="K8" s="12" t="n">
        <v>0.037134</v>
      </c>
      <c r="L8" s="12" t="n">
        <v>0.5573</v>
      </c>
      <c r="M8" s="12" t="n">
        <v>0.065339</v>
      </c>
      <c r="N8" s="12" t="n">
        <v>0.5935</v>
      </c>
      <c r="O8" s="12" t="n">
        <v>0.059433</v>
      </c>
      <c r="P8" s="12" t="n">
        <v>0.626</v>
      </c>
      <c r="Q8" s="12" t="n">
        <v>0.054279</v>
      </c>
      <c r="R8" s="12" t="n">
        <v>0.2022</v>
      </c>
      <c r="S8" s="12" t="n">
        <v>-0.14142</v>
      </c>
      <c r="T8" s="12" t="n">
        <v>0.8847</v>
      </c>
      <c r="U8" s="12" t="n">
        <v>-0.01616</v>
      </c>
      <c r="V8" s="12" t="n">
        <v>0.2289</v>
      </c>
      <c r="W8" s="12" t="n">
        <v>-0.13516</v>
      </c>
    </row>
    <row r="9" customFormat="false" ht="14.05" hidden="false" customHeight="false" outlineLevel="0" collapsed="false">
      <c r="B9" s="13"/>
      <c r="C9" s="13"/>
      <c r="D9" s="13"/>
      <c r="E9" s="13"/>
      <c r="F9" s="13"/>
      <c r="G9" s="13"/>
      <c r="H9" s="13"/>
      <c r="I9" s="13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</row>
    <row r="10" customFormat="false" ht="14.05" hidden="false" customHeight="false" outlineLevel="0" collapsed="false">
      <c r="A10" s="1" t="s">
        <v>20</v>
      </c>
      <c r="B10" s="13" t="s">
        <v>19</v>
      </c>
      <c r="C10" s="13" t="n">
        <v>0.487627</v>
      </c>
      <c r="D10" s="13" t="n">
        <v>0.0058</v>
      </c>
      <c r="E10" s="13" t="n">
        <v>0.300335</v>
      </c>
      <c r="F10" s="13" t="n">
        <v>0.0008</v>
      </c>
      <c r="G10" s="13" t="n">
        <v>0.361318</v>
      </c>
      <c r="H10" s="13" t="s">
        <v>19</v>
      </c>
      <c r="I10" s="13" t="n">
        <v>0.4132</v>
      </c>
      <c r="J10" s="12" t="n">
        <v>0.8451</v>
      </c>
      <c r="K10" s="12" t="n">
        <v>-0.02178</v>
      </c>
      <c r="L10" s="12" t="n">
        <v>0.7334</v>
      </c>
      <c r="M10" s="12" t="n">
        <v>0.037943</v>
      </c>
      <c r="N10" s="12" t="n">
        <v>0.4796</v>
      </c>
      <c r="O10" s="12" t="n">
        <v>0.078663</v>
      </c>
      <c r="P10" s="12" t="n">
        <v>0.6296</v>
      </c>
      <c r="Q10" s="12" t="n">
        <v>0.053714</v>
      </c>
      <c r="R10" s="12" t="n">
        <v>0.1874</v>
      </c>
      <c r="S10" s="12" t="n">
        <v>-0.14613</v>
      </c>
      <c r="T10" s="12" t="n">
        <v>0.9182</v>
      </c>
      <c r="U10" s="12" t="n">
        <v>-0.01144</v>
      </c>
      <c r="V10" s="12" t="n">
        <v>0.0765</v>
      </c>
      <c r="W10" s="12" t="n">
        <v>-0.19793</v>
      </c>
    </row>
    <row r="11" customFormat="false" ht="14.05" hidden="false" customHeight="false" outlineLevel="0" collapsed="false">
      <c r="B11" s="13"/>
      <c r="C11" s="12"/>
      <c r="D11" s="12"/>
      <c r="E11" s="12"/>
      <c r="F11" s="13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</row>
    <row r="12" customFormat="false" ht="14.05" hidden="false" customHeight="false" outlineLevel="0" collapsed="false">
      <c r="A12" s="1" t="s">
        <v>21</v>
      </c>
      <c r="B12" s="13" t="n">
        <v>0.0048</v>
      </c>
      <c r="C12" s="13" t="n">
        <v>0.307015</v>
      </c>
      <c r="D12" s="12" t="n">
        <v>0.0544</v>
      </c>
      <c r="E12" s="12" t="n">
        <v>0.211944</v>
      </c>
      <c r="F12" s="13" t="n">
        <v>0.0079</v>
      </c>
      <c r="G12" s="13" t="n">
        <v>0.289592</v>
      </c>
      <c r="H12" s="12" t="n">
        <v>0.1594</v>
      </c>
      <c r="I12" s="12" t="n">
        <v>0.155856</v>
      </c>
      <c r="J12" s="12" t="n">
        <v>0.6261</v>
      </c>
      <c r="K12" s="12" t="n">
        <v>0.054261</v>
      </c>
      <c r="L12" s="13" t="n">
        <v>0.0314</v>
      </c>
      <c r="M12" s="13" t="n">
        <v>0.236396</v>
      </c>
      <c r="N12" s="12" t="n">
        <v>0.0618</v>
      </c>
      <c r="O12" s="12" t="n">
        <v>0.205911</v>
      </c>
      <c r="P12" s="12" t="n">
        <v>0.3892</v>
      </c>
      <c r="Q12" s="12" t="n">
        <v>0.095756</v>
      </c>
      <c r="R12" s="13" t="n">
        <v>0.0192</v>
      </c>
      <c r="S12" s="13" t="n">
        <v>-0.25663</v>
      </c>
      <c r="T12" s="12" t="n">
        <v>0.4918</v>
      </c>
      <c r="U12" s="12" t="n">
        <v>-0.07652</v>
      </c>
      <c r="V12" s="12" t="n">
        <v>0.3913</v>
      </c>
      <c r="W12" s="12" t="n">
        <v>-0.09653</v>
      </c>
    </row>
    <row r="13" customFormat="false" ht="14.05" hidden="false" customHeight="false" outlineLevel="0" collapsed="false"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</row>
    <row r="14" customFormat="false" ht="14.05" hidden="false" customHeight="false" outlineLevel="0" collapsed="false">
      <c r="A14" s="1" t="s">
        <v>22</v>
      </c>
      <c r="B14" s="12" t="n">
        <v>0.2027</v>
      </c>
      <c r="C14" s="12" t="n">
        <v>0.141253</v>
      </c>
      <c r="D14" s="12" t="n">
        <v>0.8478</v>
      </c>
      <c r="E14" s="12" t="n">
        <v>0.021382</v>
      </c>
      <c r="F14" s="12" t="n">
        <v>0.273</v>
      </c>
      <c r="G14" s="12" t="n">
        <v>0.121711</v>
      </c>
      <c r="H14" s="12" t="n">
        <v>0.5892</v>
      </c>
      <c r="I14" s="12" t="n">
        <v>0.060126</v>
      </c>
      <c r="J14" s="12" t="n">
        <v>0.6655</v>
      </c>
      <c r="K14" s="12" t="n">
        <v>0.048156</v>
      </c>
      <c r="L14" s="12" t="n">
        <v>0.2729</v>
      </c>
      <c r="M14" s="12" t="n">
        <v>0.121737</v>
      </c>
      <c r="N14" s="12" t="n">
        <v>0.5597</v>
      </c>
      <c r="O14" s="12" t="n">
        <v>0.064947</v>
      </c>
      <c r="P14" s="12" t="n">
        <v>0.8871</v>
      </c>
      <c r="Q14" s="12" t="n">
        <v>0.015817</v>
      </c>
      <c r="R14" s="12" t="n">
        <v>0.303</v>
      </c>
      <c r="S14" s="12" t="n">
        <v>-0.11443</v>
      </c>
      <c r="T14" s="12" t="n">
        <v>0.4756</v>
      </c>
      <c r="U14" s="12" t="n">
        <v>-0.07939</v>
      </c>
      <c r="V14" s="12" t="n">
        <v>0.2196</v>
      </c>
      <c r="W14" s="12" t="n">
        <v>-0.13789</v>
      </c>
    </row>
    <row r="15" customFormat="false" ht="14.05" hidden="false" customHeight="false" outlineLevel="0" collapsed="false"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</row>
    <row r="16" customFormat="false" ht="14.05" hidden="false" customHeight="false" outlineLevel="0" collapsed="false">
      <c r="A16" s="1" t="s">
        <v>23</v>
      </c>
      <c r="B16" s="13" t="n">
        <v>0.0116</v>
      </c>
      <c r="C16" s="13" t="n">
        <v>0.275754</v>
      </c>
      <c r="D16" s="12" t="n">
        <v>0.3272</v>
      </c>
      <c r="E16" s="12" t="n">
        <v>0.108884</v>
      </c>
      <c r="F16" s="12" t="n">
        <v>0.1708</v>
      </c>
      <c r="G16" s="12" t="n">
        <v>0.151768</v>
      </c>
      <c r="H16" s="12" t="n">
        <v>0.051</v>
      </c>
      <c r="I16" s="12" t="n">
        <v>0.214968</v>
      </c>
      <c r="J16" s="12" t="n">
        <v>0.8956</v>
      </c>
      <c r="K16" s="12" t="n">
        <v>0.014624</v>
      </c>
      <c r="L16" s="12" t="n">
        <v>0.9599</v>
      </c>
      <c r="M16" s="12" t="n">
        <v>0.005598</v>
      </c>
      <c r="N16" s="12" t="n">
        <v>0.9194</v>
      </c>
      <c r="O16" s="12" t="n">
        <v>0.011274</v>
      </c>
      <c r="P16" s="12" t="n">
        <v>0.3471</v>
      </c>
      <c r="Q16" s="12" t="n">
        <v>0.104512</v>
      </c>
      <c r="R16" s="12" t="n">
        <v>0.4528</v>
      </c>
      <c r="S16" s="12" t="n">
        <v>-0.08354</v>
      </c>
      <c r="T16" s="12" t="n">
        <v>0.3293</v>
      </c>
      <c r="U16" s="12" t="n">
        <v>0.108414</v>
      </c>
      <c r="V16" s="12" t="n">
        <v>0.6516</v>
      </c>
      <c r="W16" s="12" t="n">
        <v>-0.05093</v>
      </c>
    </row>
    <row r="17" customFormat="false" ht="14.05" hidden="false" customHeight="false" outlineLevel="0" collapsed="false"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</row>
    <row r="18" customFormat="false" ht="14.05" hidden="false" customHeight="false" outlineLevel="0" collapsed="false">
      <c r="A18" s="1" t="s">
        <v>24</v>
      </c>
      <c r="B18" s="12" t="n">
        <v>0.0937</v>
      </c>
      <c r="C18" s="12" t="n">
        <v>-0.18518</v>
      </c>
      <c r="D18" s="12" t="n">
        <v>0.1223</v>
      </c>
      <c r="E18" s="12" t="n">
        <v>-0.17097</v>
      </c>
      <c r="F18" s="12" t="n">
        <v>0.6234</v>
      </c>
      <c r="G18" s="12" t="n">
        <v>-0.05469</v>
      </c>
      <c r="H18" s="12" t="n">
        <v>0.3235</v>
      </c>
      <c r="I18" s="12" t="n">
        <v>-0.10972</v>
      </c>
      <c r="J18" s="12" t="n">
        <v>0.5506</v>
      </c>
      <c r="K18" s="12" t="n">
        <v>0.066445</v>
      </c>
      <c r="L18" s="12" t="n">
        <v>0.2577</v>
      </c>
      <c r="M18" s="12" t="n">
        <v>0.12565</v>
      </c>
      <c r="N18" s="12" t="n">
        <v>0.4099</v>
      </c>
      <c r="O18" s="12" t="n">
        <v>0.091662</v>
      </c>
      <c r="P18" s="12" t="n">
        <v>0.9174</v>
      </c>
      <c r="Q18" s="12" t="n">
        <v>-0.01155</v>
      </c>
      <c r="R18" s="12" t="n">
        <v>0.6968</v>
      </c>
      <c r="S18" s="12" t="n">
        <v>0.043404</v>
      </c>
      <c r="T18" s="12" t="n">
        <v>0.4338</v>
      </c>
      <c r="U18" s="12" t="n">
        <v>-0.08707</v>
      </c>
      <c r="V18" s="12" t="n">
        <v>0.865</v>
      </c>
      <c r="W18" s="12" t="n">
        <v>-0.01918</v>
      </c>
    </row>
    <row r="19" customFormat="false" ht="14.05" hidden="false" customHeight="false" outlineLevel="0" collapsed="false"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</row>
    <row r="20" customFormat="false" ht="14.05" hidden="false" customHeight="false" outlineLevel="0" collapsed="false">
      <c r="A20" s="1" t="s">
        <v>25</v>
      </c>
      <c r="B20" s="12" t="n">
        <v>0.1183</v>
      </c>
      <c r="C20" s="12" t="n">
        <v>0.172772</v>
      </c>
      <c r="D20" s="12" t="n">
        <v>0.3395</v>
      </c>
      <c r="E20" s="12" t="n">
        <v>0.106161</v>
      </c>
      <c r="F20" s="12" t="n">
        <v>0.2212</v>
      </c>
      <c r="G20" s="12" t="n">
        <v>0.135714</v>
      </c>
      <c r="H20" s="13" t="n">
        <v>0.0082</v>
      </c>
      <c r="I20" s="13" t="n">
        <v>0.288501</v>
      </c>
      <c r="J20" s="12" t="n">
        <v>0.9199</v>
      </c>
      <c r="K20" s="12" t="n">
        <v>-0.01121</v>
      </c>
      <c r="L20" s="12" t="n">
        <v>0.3875</v>
      </c>
      <c r="M20" s="12" t="n">
        <v>-0.0961</v>
      </c>
      <c r="N20" s="12" t="n">
        <v>0.4193</v>
      </c>
      <c r="O20" s="12" t="n">
        <v>0.089839</v>
      </c>
      <c r="P20" s="12" t="n">
        <v>0.8004</v>
      </c>
      <c r="Q20" s="12" t="n">
        <v>0.028171</v>
      </c>
      <c r="R20" s="12" t="n">
        <v>0.801</v>
      </c>
      <c r="S20" s="12" t="n">
        <v>0.028082</v>
      </c>
      <c r="T20" s="12" t="n">
        <v>0.1058</v>
      </c>
      <c r="U20" s="12" t="n">
        <v>0.178786</v>
      </c>
      <c r="V20" s="12" t="n">
        <v>0.388</v>
      </c>
      <c r="W20" s="12" t="n">
        <v>-0.0972</v>
      </c>
    </row>
    <row r="21" customFormat="false" ht="14.05" hidden="false" customHeight="false" outlineLevel="0" collapsed="false"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</row>
    <row r="22" customFormat="false" ht="14.05" hidden="false" customHeight="false" outlineLevel="0" collapsed="false">
      <c r="A22" s="1" t="s">
        <v>26</v>
      </c>
      <c r="B22" s="13" t="s">
        <v>19</v>
      </c>
      <c r="C22" s="13" t="n">
        <v>0.538647</v>
      </c>
      <c r="D22" s="13" t="s">
        <v>19</v>
      </c>
      <c r="E22" s="13" t="n">
        <v>0.386772</v>
      </c>
      <c r="F22" s="13" t="s">
        <v>19</v>
      </c>
      <c r="G22" s="13" t="n">
        <v>0.482185</v>
      </c>
      <c r="H22" s="13" t="s">
        <v>19</v>
      </c>
      <c r="I22" s="13" t="n">
        <v>0.397248</v>
      </c>
      <c r="J22" s="12" t="n">
        <v>0.3045</v>
      </c>
      <c r="K22" s="12" t="n">
        <v>0.11408</v>
      </c>
      <c r="L22" s="13" t="n">
        <v>0.0206</v>
      </c>
      <c r="M22" s="13" t="n">
        <v>0.253729</v>
      </c>
      <c r="N22" s="12" t="n">
        <v>0.1175</v>
      </c>
      <c r="O22" s="12" t="n">
        <v>0.173129</v>
      </c>
      <c r="P22" s="13" t="n">
        <v>0.047</v>
      </c>
      <c r="Q22" s="13" t="n">
        <v>0.218654</v>
      </c>
      <c r="R22" s="13" t="n">
        <v>0.0064</v>
      </c>
      <c r="S22" s="13" t="n">
        <v>-0.29685</v>
      </c>
      <c r="T22" s="12" t="n">
        <v>0.9181</v>
      </c>
      <c r="U22" s="12" t="n">
        <v>-0.01146</v>
      </c>
      <c r="V22" s="12" t="n">
        <v>0.0836</v>
      </c>
      <c r="W22" s="12" t="n">
        <v>-0.19345</v>
      </c>
    </row>
    <row r="23" customFormat="false" ht="14.05" hidden="false" customHeight="false" outlineLevel="0" collapsed="false"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</row>
    <row r="24" customFormat="false" ht="14.05" hidden="false" customHeight="false" outlineLevel="0" collapsed="false">
      <c r="A24" s="3" t="s">
        <v>27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</row>
    <row r="25" customFormat="false" ht="14.05" hidden="false" customHeight="false" outlineLevel="0" collapsed="false">
      <c r="A25" s="1" t="s">
        <v>28</v>
      </c>
      <c r="B25" s="12" t="n">
        <v>0.5428</v>
      </c>
      <c r="C25" s="12" t="n">
        <v>0.067756</v>
      </c>
      <c r="D25" s="12" t="n">
        <v>0.6248</v>
      </c>
      <c r="E25" s="12" t="n">
        <v>0.054466</v>
      </c>
      <c r="F25" s="12" t="n">
        <v>0.0559</v>
      </c>
      <c r="G25" s="12" t="n">
        <v>0.210684</v>
      </c>
      <c r="H25" s="12" t="n">
        <v>0.153</v>
      </c>
      <c r="I25" s="12" t="n">
        <v>0.15828</v>
      </c>
      <c r="J25" s="12" t="n">
        <v>0.1157</v>
      </c>
      <c r="K25" s="12" t="n">
        <v>0.173994</v>
      </c>
      <c r="L25" s="12" t="n">
        <v>0.1694</v>
      </c>
      <c r="M25" s="12" t="n">
        <v>0.152275</v>
      </c>
      <c r="N25" s="12" t="n">
        <v>0.3791</v>
      </c>
      <c r="O25" s="12" t="n">
        <v>0.097801</v>
      </c>
      <c r="P25" s="12" t="n">
        <v>0.221</v>
      </c>
      <c r="Q25" s="12" t="n">
        <v>0.135759</v>
      </c>
      <c r="R25" s="12" t="n">
        <v>0.2727</v>
      </c>
      <c r="S25" s="12" t="n">
        <v>-0.12178</v>
      </c>
      <c r="T25" s="12" t="n">
        <v>0.6578</v>
      </c>
      <c r="U25" s="12" t="n">
        <v>0.049333</v>
      </c>
      <c r="V25" s="12" t="n">
        <v>0.8565</v>
      </c>
      <c r="W25" s="12" t="n">
        <v>-0.02041</v>
      </c>
    </row>
    <row r="26" customFormat="false" ht="14.05" hidden="false" customHeight="false" outlineLevel="0" collapsed="false"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</row>
    <row r="27" customFormat="false" ht="14.05" hidden="false" customHeight="false" outlineLevel="0" collapsed="false">
      <c r="A27" s="1" t="s">
        <v>29</v>
      </c>
      <c r="B27" s="12" t="n">
        <v>0.941</v>
      </c>
      <c r="C27" s="12" t="n">
        <v>-0.00825</v>
      </c>
      <c r="D27" s="12" t="n">
        <v>0.9251</v>
      </c>
      <c r="E27" s="12" t="n">
        <v>-0.01048</v>
      </c>
      <c r="F27" s="12" t="n">
        <v>0.4012</v>
      </c>
      <c r="G27" s="12" t="n">
        <v>0.093356</v>
      </c>
      <c r="H27" s="12" t="n">
        <v>0.7526</v>
      </c>
      <c r="I27" s="12" t="n">
        <v>-0.03512</v>
      </c>
      <c r="J27" s="12" t="n">
        <v>0.3239</v>
      </c>
      <c r="K27" s="12" t="n">
        <v>0.109611</v>
      </c>
      <c r="L27" s="12" t="n">
        <v>0.2163</v>
      </c>
      <c r="M27" s="12" t="n">
        <v>0.137152</v>
      </c>
      <c r="N27" s="12" t="n">
        <v>0.1405</v>
      </c>
      <c r="O27" s="12" t="n">
        <v>0.163173</v>
      </c>
      <c r="P27" s="12" t="n">
        <v>0.7435</v>
      </c>
      <c r="Q27" s="12" t="n">
        <v>0.036456</v>
      </c>
      <c r="R27" s="12" t="n">
        <v>0.1983</v>
      </c>
      <c r="S27" s="12" t="n">
        <v>-0.14265</v>
      </c>
      <c r="T27" s="12" t="n">
        <v>0.7155</v>
      </c>
      <c r="U27" s="12" t="n">
        <v>-0.0406</v>
      </c>
      <c r="V27" s="12" t="n">
        <v>0.8177</v>
      </c>
      <c r="W27" s="12" t="n">
        <v>0.026016</v>
      </c>
    </row>
    <row r="28" customFormat="false" ht="14.05" hidden="false" customHeight="false" outlineLevel="0" collapsed="false"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</row>
    <row r="29" customFormat="false" ht="14.05" hidden="false" customHeight="false" outlineLevel="0" collapsed="false">
      <c r="A29" s="1" t="s">
        <v>30</v>
      </c>
      <c r="B29" s="12" t="n">
        <v>0.252</v>
      </c>
      <c r="C29" s="12" t="n">
        <v>0.133029</v>
      </c>
      <c r="D29" s="12" t="n">
        <v>0.7637</v>
      </c>
      <c r="E29" s="12" t="n">
        <v>0.035058</v>
      </c>
      <c r="F29" s="12" t="n">
        <v>0.6933</v>
      </c>
      <c r="G29" s="12" t="n">
        <v>0.045971</v>
      </c>
      <c r="H29" s="12" t="n">
        <v>0.3919</v>
      </c>
      <c r="I29" s="12" t="n">
        <v>0.099608</v>
      </c>
      <c r="J29" s="12" t="n">
        <v>0.4116</v>
      </c>
      <c r="K29" s="12" t="n">
        <v>-0.09555</v>
      </c>
      <c r="L29" s="12" t="n">
        <v>0.9967</v>
      </c>
      <c r="M29" s="12" t="n">
        <v>-0.00049</v>
      </c>
      <c r="N29" s="12" t="n">
        <v>0.2209</v>
      </c>
      <c r="O29" s="12" t="n">
        <v>-0.14206</v>
      </c>
      <c r="P29" s="12" t="n">
        <v>0.6691</v>
      </c>
      <c r="Q29" s="12" t="n">
        <v>-0.04983</v>
      </c>
      <c r="R29" s="12" t="n">
        <v>0.8912</v>
      </c>
      <c r="S29" s="12" t="n">
        <v>0.015961</v>
      </c>
      <c r="T29" s="12" t="n">
        <v>0.5811</v>
      </c>
      <c r="U29" s="12" t="n">
        <v>-0.0643</v>
      </c>
      <c r="V29" s="12" t="n">
        <v>0.5427</v>
      </c>
      <c r="W29" s="12" t="n">
        <v>-0.0719</v>
      </c>
    </row>
    <row r="30" customFormat="false" ht="14.05" hidden="false" customHeight="false" outlineLevel="0" collapsed="false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</row>
    <row r="31" customFormat="false" ht="14.05" hidden="false" customHeight="false" outlineLevel="0" collapsed="false">
      <c r="A31" s="1" t="s">
        <v>31</v>
      </c>
      <c r="B31" s="12" t="n">
        <v>0.5148</v>
      </c>
      <c r="C31" s="12" t="n">
        <v>0.072506</v>
      </c>
      <c r="D31" s="12" t="n">
        <v>0.3119</v>
      </c>
      <c r="E31" s="12" t="n">
        <v>0.112353</v>
      </c>
      <c r="F31" s="12" t="n">
        <v>0.4803</v>
      </c>
      <c r="G31" s="12" t="n">
        <v>0.078545</v>
      </c>
      <c r="H31" s="12" t="n">
        <v>0.7258</v>
      </c>
      <c r="I31" s="12" t="n">
        <v>-0.03907</v>
      </c>
      <c r="J31" s="12" t="n">
        <v>0.6389</v>
      </c>
      <c r="K31" s="12" t="n">
        <v>0.052265</v>
      </c>
      <c r="L31" s="12" t="n">
        <v>0.2887</v>
      </c>
      <c r="M31" s="12" t="n">
        <v>0.117847</v>
      </c>
      <c r="N31" s="12" t="n">
        <v>0.1323</v>
      </c>
      <c r="O31" s="12" t="n">
        <v>0.166577</v>
      </c>
      <c r="P31" s="12" t="n">
        <v>0.6099</v>
      </c>
      <c r="Q31" s="12" t="n">
        <v>-0.05682</v>
      </c>
      <c r="R31" s="12" t="n">
        <v>0.188</v>
      </c>
      <c r="S31" s="12" t="n">
        <v>-0.14595</v>
      </c>
      <c r="T31" s="12" t="n">
        <v>0.0859</v>
      </c>
      <c r="U31" s="12" t="n">
        <v>-0.18968</v>
      </c>
      <c r="V31" s="12" t="n">
        <v>0.1838</v>
      </c>
      <c r="W31" s="12" t="n">
        <v>-0.14918</v>
      </c>
    </row>
    <row r="32" customFormat="false" ht="14.05" hidden="false" customHeight="false" outlineLevel="0" collapsed="false"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</row>
    <row r="33" customFormat="false" ht="14.05" hidden="false" customHeight="false" outlineLevel="0" collapsed="false">
      <c r="A33" s="1" t="s">
        <v>32</v>
      </c>
      <c r="B33" s="12" t="n">
        <v>0.6645</v>
      </c>
      <c r="C33" s="12" t="n">
        <v>-0.04831</v>
      </c>
      <c r="D33" s="12" t="n">
        <v>0.0631</v>
      </c>
      <c r="E33" s="12" t="n">
        <v>-0.20492</v>
      </c>
      <c r="F33" s="13" t="n">
        <v>0.0276</v>
      </c>
      <c r="G33" s="13" t="n">
        <v>-0.24193</v>
      </c>
      <c r="H33" s="12" t="n">
        <v>0.1437</v>
      </c>
      <c r="I33" s="12" t="n">
        <v>-0.16189</v>
      </c>
      <c r="J33" s="13" t="n">
        <v>0.0002</v>
      </c>
      <c r="K33" s="13" t="n">
        <v>-0.39497</v>
      </c>
      <c r="L33" s="12" t="n">
        <v>0.7638</v>
      </c>
      <c r="M33" s="12" t="n">
        <v>0.033489</v>
      </c>
      <c r="N33" s="12" t="n">
        <v>0.1832</v>
      </c>
      <c r="O33" s="12" t="n">
        <v>-0.14753</v>
      </c>
      <c r="P33" s="13" t="n">
        <v>0.0076</v>
      </c>
      <c r="Q33" s="13" t="n">
        <v>-0.29104</v>
      </c>
      <c r="R33" s="12" t="n">
        <v>0.4871</v>
      </c>
      <c r="S33" s="12" t="n">
        <v>0.077341</v>
      </c>
      <c r="T33" s="13" t="n">
        <v>0.0005</v>
      </c>
      <c r="U33" s="13" t="n">
        <v>-0.37506</v>
      </c>
      <c r="V33" s="12" t="n">
        <v>0.4422</v>
      </c>
      <c r="W33" s="12" t="n">
        <v>-0.08658</v>
      </c>
    </row>
    <row r="34" customFormat="false" ht="14.05" hidden="false" customHeight="false" outlineLevel="0" collapsed="false"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</row>
    <row r="35" customFormat="false" ht="14.05" hidden="false" customHeight="false" outlineLevel="0" collapsed="false">
      <c r="A35" s="1" t="s">
        <v>33</v>
      </c>
      <c r="B35" s="13" t="n">
        <v>0.0117</v>
      </c>
      <c r="C35" s="13" t="n">
        <v>0.275614</v>
      </c>
      <c r="D35" s="12" t="n">
        <v>0.0518</v>
      </c>
      <c r="E35" s="12" t="n">
        <v>0.214252</v>
      </c>
      <c r="F35" s="13" t="n">
        <v>0.009</v>
      </c>
      <c r="G35" s="13" t="n">
        <v>0.285149</v>
      </c>
      <c r="H35" s="12" t="n">
        <v>0.159</v>
      </c>
      <c r="I35" s="12" t="n">
        <v>0.156</v>
      </c>
      <c r="J35" s="12" t="n">
        <v>0.587</v>
      </c>
      <c r="K35" s="12" t="n">
        <v>0.060481</v>
      </c>
      <c r="L35" s="13" t="n">
        <v>0.0319</v>
      </c>
      <c r="M35" s="13" t="n">
        <v>0.23577</v>
      </c>
      <c r="N35" s="12" t="n">
        <v>0.1025</v>
      </c>
      <c r="O35" s="12" t="n">
        <v>0.180505</v>
      </c>
      <c r="P35" s="12" t="n">
        <v>0.8649</v>
      </c>
      <c r="Q35" s="12" t="n">
        <v>-0.01896</v>
      </c>
      <c r="R35" s="12" t="n">
        <v>0.0597</v>
      </c>
      <c r="S35" s="12" t="n">
        <v>-0.20755</v>
      </c>
      <c r="T35" s="12" t="n">
        <v>0.0891</v>
      </c>
      <c r="U35" s="12" t="n">
        <v>-0.18779</v>
      </c>
      <c r="V35" s="12" t="n">
        <v>0.2733</v>
      </c>
      <c r="W35" s="12" t="n">
        <v>-0.12316</v>
      </c>
    </row>
    <row r="36" customFormat="false" ht="14.05" hidden="false" customHeight="false" outlineLevel="0" collapsed="false"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3"/>
      <c r="M36" s="13"/>
      <c r="N36" s="12"/>
      <c r="O36" s="12"/>
      <c r="P36" s="12"/>
      <c r="Q36" s="12"/>
      <c r="R36" s="12"/>
      <c r="S36" s="12"/>
      <c r="T36" s="12"/>
      <c r="U36" s="12"/>
      <c r="V36" s="12"/>
      <c r="W36" s="12"/>
    </row>
    <row r="37" customFormat="false" ht="14.05" hidden="false" customHeight="false" outlineLevel="0" collapsed="false">
      <c r="A37" s="1" t="s">
        <v>34</v>
      </c>
      <c r="B37" s="13" t="s">
        <v>19</v>
      </c>
      <c r="C37" s="13" t="n">
        <v>0.548277</v>
      </c>
      <c r="D37" s="13" t="s">
        <v>19</v>
      </c>
      <c r="E37" s="13" t="n">
        <v>0.442823</v>
      </c>
      <c r="F37" s="13" t="s">
        <v>19</v>
      </c>
      <c r="G37" s="13" t="n">
        <v>0.528283</v>
      </c>
      <c r="H37" s="13" t="s">
        <v>19</v>
      </c>
      <c r="I37" s="13" t="n">
        <v>0.567966</v>
      </c>
      <c r="J37" s="12" t="n">
        <v>0.0762</v>
      </c>
      <c r="K37" s="12" t="n">
        <v>0.195709</v>
      </c>
      <c r="L37" s="13" t="s">
        <v>19</v>
      </c>
      <c r="M37" s="13" t="n">
        <v>0.438509</v>
      </c>
      <c r="N37" s="13" t="n">
        <v>0.0055</v>
      </c>
      <c r="O37" s="13" t="n">
        <v>0.301996</v>
      </c>
      <c r="P37" s="13" t="n">
        <v>0.0074</v>
      </c>
      <c r="Q37" s="13" t="n">
        <v>0.292093</v>
      </c>
      <c r="R37" s="13" t="s">
        <v>19</v>
      </c>
      <c r="S37" s="13" t="n">
        <v>-0.45818</v>
      </c>
      <c r="T37" s="12" t="n">
        <v>0.9997</v>
      </c>
      <c r="U37" s="12" t="n">
        <f aca="false">4.16*10^-5</f>
        <v>4.16E-005</v>
      </c>
      <c r="V37" s="12" t="n">
        <v>0.4179</v>
      </c>
      <c r="W37" s="12" t="n">
        <v>-0.09123</v>
      </c>
    </row>
    <row r="38" customFormat="false" ht="14.05" hidden="false" customHeight="false" outlineLevel="0" collapsed="false">
      <c r="B38" s="13"/>
      <c r="C38" s="13"/>
      <c r="D38" s="13"/>
      <c r="E38" s="13"/>
      <c r="F38" s="13"/>
      <c r="G38" s="13"/>
      <c r="H38" s="13"/>
      <c r="I38" s="13"/>
      <c r="J38" s="12"/>
      <c r="K38" s="12"/>
      <c r="L38" s="12"/>
      <c r="M38" s="12"/>
      <c r="N38" s="13"/>
      <c r="O38" s="13"/>
      <c r="P38" s="13"/>
      <c r="Q38" s="13"/>
      <c r="R38" s="12"/>
      <c r="S38" s="12"/>
      <c r="T38" s="12"/>
      <c r="U38" s="12"/>
      <c r="V38" s="12"/>
      <c r="W38" s="12"/>
    </row>
    <row r="39" customFormat="false" ht="14.05" hidden="false" customHeight="false" outlineLevel="0" collapsed="false">
      <c r="A39" s="1" t="s">
        <v>35</v>
      </c>
      <c r="B39" s="13" t="n">
        <v>0.0281</v>
      </c>
      <c r="C39" s="13" t="n">
        <v>-0.24108</v>
      </c>
      <c r="D39" s="13" t="n">
        <v>0.008</v>
      </c>
      <c r="E39" s="13" t="n">
        <v>-0.28931</v>
      </c>
      <c r="F39" s="13" t="n">
        <v>0.0026</v>
      </c>
      <c r="G39" s="13" t="n">
        <v>-0.32588</v>
      </c>
      <c r="H39" s="13" t="n">
        <v>0.013</v>
      </c>
      <c r="I39" s="13" t="n">
        <v>-0.2717</v>
      </c>
      <c r="J39" s="13" t="n">
        <v>0.0002</v>
      </c>
      <c r="K39" s="13" t="n">
        <v>-0.39566</v>
      </c>
      <c r="L39" s="12" t="n">
        <v>0.811</v>
      </c>
      <c r="M39" s="12" t="n">
        <v>-0.02665</v>
      </c>
      <c r="N39" s="13" t="n">
        <v>0.0454</v>
      </c>
      <c r="O39" s="13" t="n">
        <v>-0.22028</v>
      </c>
      <c r="P39" s="13" t="s">
        <v>19</v>
      </c>
      <c r="Q39" s="13" t="n">
        <v>-0.39811</v>
      </c>
      <c r="R39" s="12" t="n">
        <v>0.0892</v>
      </c>
      <c r="S39" s="12" t="n">
        <v>0.187734</v>
      </c>
      <c r="T39" s="13" t="n">
        <v>0.0043</v>
      </c>
      <c r="U39" s="13" t="n">
        <v>-0.31062</v>
      </c>
      <c r="V39" s="12" t="n">
        <v>0.8649</v>
      </c>
      <c r="W39" s="12" t="n">
        <v>-0.0192</v>
      </c>
    </row>
    <row r="40" customFormat="false" ht="14.05" hidden="false" customHeight="false" outlineLevel="0" collapsed="false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2"/>
      <c r="M40" s="12"/>
      <c r="N40" s="13"/>
      <c r="O40" s="13"/>
      <c r="P40" s="13"/>
      <c r="Q40" s="13"/>
      <c r="R40" s="12"/>
      <c r="S40" s="12"/>
      <c r="T40" s="13"/>
      <c r="U40" s="13"/>
      <c r="V40" s="12"/>
      <c r="W40" s="12"/>
    </row>
    <row r="41" customFormat="false" ht="14.05" hidden="false" customHeight="false" outlineLevel="0" collapsed="false">
      <c r="A41" s="1" t="s">
        <v>36</v>
      </c>
      <c r="B41" s="13" t="n">
        <v>0.0021</v>
      </c>
      <c r="C41" s="13" t="n">
        <v>-0.33296</v>
      </c>
      <c r="D41" s="13" t="s">
        <v>19</v>
      </c>
      <c r="E41" s="13" t="n">
        <v>-0.41822</v>
      </c>
      <c r="F41" s="13" t="s">
        <v>19</v>
      </c>
      <c r="G41" s="13" t="n">
        <v>-0.42575</v>
      </c>
      <c r="H41" s="13" t="s">
        <v>19</v>
      </c>
      <c r="I41" s="13" t="n">
        <v>-0.42638</v>
      </c>
      <c r="J41" s="13" t="n">
        <v>0.007</v>
      </c>
      <c r="K41" s="13" t="n">
        <v>-0.29377</v>
      </c>
      <c r="L41" s="12" t="n">
        <v>0.2222</v>
      </c>
      <c r="M41" s="12" t="n">
        <v>-0.13542</v>
      </c>
      <c r="N41" s="13" t="n">
        <v>0.0241</v>
      </c>
      <c r="O41" s="13" t="n">
        <v>-0.24739</v>
      </c>
      <c r="P41" s="13" t="n">
        <v>0.0035</v>
      </c>
      <c r="Q41" s="13" t="n">
        <v>-0.31669</v>
      </c>
      <c r="R41" s="13" t="n">
        <v>0.0054</v>
      </c>
      <c r="S41" s="13" t="n">
        <v>0.30292</v>
      </c>
      <c r="T41" s="13" t="n">
        <v>0.0355</v>
      </c>
      <c r="U41" s="13" t="n">
        <v>-0.23111</v>
      </c>
      <c r="V41" s="12" t="n">
        <v>0.618</v>
      </c>
      <c r="W41" s="12" t="n">
        <v>0.056234</v>
      </c>
    </row>
    <row r="42" customFormat="false" ht="14.05" hidden="false" customHeight="false" outlineLevel="0" collapsed="false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</row>
    <row r="43" customFormat="false" ht="14.05" hidden="false" customHeight="false" outlineLevel="0" collapsed="false">
      <c r="A43" s="1" t="s">
        <v>37</v>
      </c>
      <c r="B43" s="12" t="n">
        <v>0.2121</v>
      </c>
      <c r="C43" s="12" t="n">
        <v>0.138404</v>
      </c>
      <c r="D43" s="12" t="n">
        <v>0.9263</v>
      </c>
      <c r="E43" s="12" t="n">
        <v>0.010311</v>
      </c>
      <c r="F43" s="12" t="n">
        <v>0.5513</v>
      </c>
      <c r="G43" s="12" t="n">
        <v>0.06633</v>
      </c>
      <c r="H43" s="12" t="n">
        <v>0.3598</v>
      </c>
      <c r="I43" s="12" t="n">
        <v>0.101798</v>
      </c>
      <c r="J43" s="12" t="n">
        <v>0.4975</v>
      </c>
      <c r="K43" s="12" t="n">
        <v>-0.0755</v>
      </c>
      <c r="L43" s="12" t="n">
        <v>0.1403</v>
      </c>
      <c r="M43" s="12" t="n">
        <v>0.163261</v>
      </c>
      <c r="N43" s="12" t="n">
        <v>0.4182</v>
      </c>
      <c r="O43" s="12" t="n">
        <v>-0.09004</v>
      </c>
      <c r="P43" s="12" t="n">
        <v>0.7619</v>
      </c>
      <c r="Q43" s="12" t="n">
        <v>0.03376</v>
      </c>
      <c r="R43" s="12" t="n">
        <v>0.7173</v>
      </c>
      <c r="S43" s="12" t="n">
        <v>-0.04034</v>
      </c>
      <c r="T43" s="12" t="n">
        <v>0.3027</v>
      </c>
      <c r="U43" s="12" t="n">
        <v>-0.1145</v>
      </c>
      <c r="V43" s="12" t="n">
        <v>0.2856</v>
      </c>
      <c r="W43" s="12" t="n">
        <v>-0.12008</v>
      </c>
    </row>
    <row r="44" customFormat="false" ht="14.05" hidden="false" customHeight="false" outlineLevel="0" collapsed="false"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</row>
    <row r="45" customFormat="false" ht="14.05" hidden="false" customHeight="false" outlineLevel="0" collapsed="false">
      <c r="A45" s="1" t="s">
        <v>38</v>
      </c>
      <c r="B45" s="12" t="n">
        <v>0.1601</v>
      </c>
      <c r="C45" s="12" t="n">
        <v>0.155615</v>
      </c>
      <c r="D45" s="12" t="n">
        <v>0.9627</v>
      </c>
      <c r="E45" s="12" t="n">
        <v>0.005217</v>
      </c>
      <c r="F45" s="12" t="n">
        <v>0.1654</v>
      </c>
      <c r="G45" s="12" t="n">
        <v>0.153691</v>
      </c>
      <c r="H45" s="12" t="n">
        <v>0.1096</v>
      </c>
      <c r="I45" s="12" t="n">
        <v>0.176899</v>
      </c>
      <c r="J45" s="12" t="n">
        <v>0.9497</v>
      </c>
      <c r="K45" s="12" t="n">
        <v>-0.00703</v>
      </c>
      <c r="L45" s="12" t="n">
        <v>0.255</v>
      </c>
      <c r="M45" s="12" t="n">
        <v>0.126348</v>
      </c>
      <c r="N45" s="12" t="n">
        <v>0.5607</v>
      </c>
      <c r="O45" s="12" t="n">
        <v>-0.06478</v>
      </c>
      <c r="P45" s="12" t="n">
        <v>0.5377</v>
      </c>
      <c r="Q45" s="12" t="n">
        <v>0.068613</v>
      </c>
      <c r="R45" s="12" t="n">
        <v>0.7159</v>
      </c>
      <c r="S45" s="12" t="n">
        <v>-0.04055</v>
      </c>
      <c r="T45" s="12" t="n">
        <v>0.915</v>
      </c>
      <c r="U45" s="12" t="n">
        <v>-0.0119</v>
      </c>
      <c r="V45" s="12" t="n">
        <v>0.5369</v>
      </c>
      <c r="W45" s="12" t="n">
        <v>-0.06961</v>
      </c>
    </row>
    <row r="46" customFormat="false" ht="14.05" hidden="false" customHeight="false" outlineLevel="0" collapsed="false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</row>
    <row r="47" customFormat="false" ht="14.05" hidden="false" customHeight="false" outlineLevel="0" collapsed="false">
      <c r="A47" s="1" t="s">
        <v>39</v>
      </c>
      <c r="B47" s="13" t="n">
        <v>0.0006</v>
      </c>
      <c r="C47" s="13" t="n">
        <v>-0.36784</v>
      </c>
      <c r="D47" s="13" t="n">
        <v>0.0127</v>
      </c>
      <c r="E47" s="13" t="n">
        <v>-0.27255</v>
      </c>
      <c r="F47" s="13" t="n">
        <v>0.0011</v>
      </c>
      <c r="G47" s="13" t="n">
        <v>-0.35125</v>
      </c>
      <c r="H47" s="13" t="s">
        <v>19</v>
      </c>
      <c r="I47" s="13" t="n">
        <v>-0.37944</v>
      </c>
      <c r="J47" s="12" t="n">
        <v>0.4336</v>
      </c>
      <c r="K47" s="12" t="n">
        <v>-0.0871</v>
      </c>
      <c r="L47" s="12" t="n">
        <v>0.797</v>
      </c>
      <c r="M47" s="12" t="n">
        <v>-0.02866</v>
      </c>
      <c r="N47" s="12" t="n">
        <v>0.0964</v>
      </c>
      <c r="O47" s="12" t="n">
        <v>-0.18371</v>
      </c>
      <c r="P47" s="12" t="n">
        <v>0.2642</v>
      </c>
      <c r="Q47" s="12" t="n">
        <v>-0.12397</v>
      </c>
      <c r="R47" s="13" t="n">
        <v>0.0187</v>
      </c>
      <c r="S47" s="13" t="n">
        <v>0.257727</v>
      </c>
      <c r="T47" s="12" t="n">
        <v>0.3281</v>
      </c>
      <c r="U47" s="12" t="n">
        <v>-0.10868</v>
      </c>
      <c r="V47" s="12" t="n">
        <v>0.5103</v>
      </c>
      <c r="W47" s="12" t="n">
        <v>0.0742</v>
      </c>
    </row>
    <row r="48" customFormat="false" ht="14.05" hidden="false" customHeight="false" outlineLevel="0" collapsed="false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</row>
    <row r="49" customFormat="false" ht="14.05" hidden="false" customHeight="false" outlineLevel="0" collapsed="false">
      <c r="A49" s="1" t="s">
        <v>40</v>
      </c>
      <c r="B49" s="12" t="n">
        <v>0.1599</v>
      </c>
      <c r="C49" s="12" t="n">
        <v>-0.15568</v>
      </c>
      <c r="D49" s="12" t="n">
        <v>0.1128</v>
      </c>
      <c r="E49" s="12" t="n">
        <v>-0.17537</v>
      </c>
      <c r="F49" s="12" t="n">
        <v>0.1821</v>
      </c>
      <c r="G49" s="12" t="n">
        <v>-0.14789</v>
      </c>
      <c r="H49" s="12" t="n">
        <v>0.1919</v>
      </c>
      <c r="I49" s="12" t="n">
        <v>-0.14467</v>
      </c>
      <c r="J49" s="12" t="n">
        <v>0.5866</v>
      </c>
      <c r="K49" s="12" t="n">
        <v>-0.06055</v>
      </c>
      <c r="L49" s="13" t="n">
        <v>0.0286</v>
      </c>
      <c r="M49" s="13" t="n">
        <v>-0.24037</v>
      </c>
      <c r="N49" s="12" t="n">
        <v>0.4139</v>
      </c>
      <c r="O49" s="12" t="n">
        <v>-0.09088</v>
      </c>
      <c r="P49" s="12" t="n">
        <v>0.3741</v>
      </c>
      <c r="Q49" s="12" t="n">
        <v>-0.09882</v>
      </c>
      <c r="R49" s="12" t="n">
        <v>0.1718</v>
      </c>
      <c r="S49" s="12" t="n">
        <v>0.151424</v>
      </c>
      <c r="T49" s="12" t="n">
        <v>0.3031</v>
      </c>
      <c r="U49" s="12" t="n">
        <v>0.114397</v>
      </c>
      <c r="V49" s="12" t="n">
        <v>0.538</v>
      </c>
      <c r="W49" s="12" t="n">
        <v>0.069431</v>
      </c>
    </row>
    <row r="50" customFormat="false" ht="14.05" hidden="false" customHeight="false" outlineLevel="0" collapsed="false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3"/>
      <c r="M50" s="13"/>
      <c r="N50" s="12"/>
      <c r="O50" s="12"/>
      <c r="P50" s="12"/>
      <c r="Q50" s="12"/>
      <c r="R50" s="12"/>
      <c r="S50" s="12"/>
      <c r="T50" s="12"/>
      <c r="U50" s="12"/>
      <c r="V50" s="12"/>
      <c r="W50" s="12"/>
    </row>
    <row r="51" s="17" customFormat="true" ht="14.05" hidden="false" customHeight="false" outlineLevel="0" collapsed="false">
      <c r="A51" s="14" t="s">
        <v>41</v>
      </c>
      <c r="B51" s="15" t="n">
        <v>0.0019</v>
      </c>
      <c r="C51" s="15" t="n">
        <v>0.335449</v>
      </c>
      <c r="D51" s="16" t="n">
        <v>0.0696</v>
      </c>
      <c r="E51" s="16" t="n">
        <v>0.200173</v>
      </c>
      <c r="F51" s="15" t="n">
        <v>0.0039</v>
      </c>
      <c r="G51" s="15" t="n">
        <v>0.313501</v>
      </c>
      <c r="H51" s="15" t="n">
        <v>0.0215</v>
      </c>
      <c r="I51" s="15" t="n">
        <v>0.252137</v>
      </c>
      <c r="J51" s="16" t="n">
        <v>0.16</v>
      </c>
      <c r="K51" s="16" t="n">
        <v>0.155645</v>
      </c>
      <c r="L51" s="15" t="n">
        <v>0.0139</v>
      </c>
      <c r="M51" s="15" t="n">
        <v>0.26895</v>
      </c>
      <c r="N51" s="16" t="n">
        <v>0.0625</v>
      </c>
      <c r="O51" s="16" t="n">
        <v>0.205392</v>
      </c>
      <c r="P51" s="16" t="n">
        <v>0.0617</v>
      </c>
      <c r="Q51" s="16" t="n">
        <v>0.205987</v>
      </c>
      <c r="R51" s="15" t="n">
        <v>0.0025</v>
      </c>
      <c r="S51" s="15" t="n">
        <v>-0.32715</v>
      </c>
      <c r="T51" s="16" t="n">
        <v>0.8961</v>
      </c>
      <c r="U51" s="16" t="n">
        <v>0.01455</v>
      </c>
      <c r="V51" s="16" t="n">
        <v>0.6123</v>
      </c>
      <c r="W51" s="16" t="n">
        <v>-0.05715</v>
      </c>
    </row>
    <row r="53" s="19" customFormat="true" ht="45.75" hidden="false" customHeight="true" outlineLevel="0" collapsed="false">
      <c r="A53" s="18" t="s">
        <v>42</v>
      </c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</row>
  </sheetData>
  <mergeCells count="1">
    <mergeCell ref="A53:W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45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5-12-23T03:27:45Z</dcterms:modified>
  <cp:revision>1</cp:revision>
  <dc:subject/>
  <dc:title/>
</cp:coreProperties>
</file>